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ropbox (Langille Lab)\AndrePrivate\Dalhousie\MirallesMetaG\mSystems_submission\revision\"/>
    </mc:Choice>
  </mc:AlternateContent>
  <xr:revisionPtr revIDLastSave="0" documentId="13_ncr:1_{A3CC613C-299F-43E8-BC1E-F1672B11391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kneaddata_read_cou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9" i="1" l="1"/>
  <c r="M25" i="1"/>
  <c r="M21" i="1"/>
  <c r="M17" i="1"/>
  <c r="M13" i="1"/>
  <c r="M9" i="1"/>
  <c r="M5" i="1"/>
</calcChain>
</file>

<file path=xl/sharedStrings.xml><?xml version="1.0" encoding="utf-8"?>
<sst xmlns="http://schemas.openxmlformats.org/spreadsheetml/2006/main" count="65" uniqueCount="45">
  <si>
    <t>Sample</t>
  </si>
  <si>
    <t>raw pair1</t>
  </si>
  <si>
    <t>raw pair2</t>
  </si>
  <si>
    <t>trimmed pair1</t>
  </si>
  <si>
    <t>trimmed pair2</t>
  </si>
  <si>
    <t>trimmed orphan1</t>
  </si>
  <si>
    <t>trimmed orphan2</t>
  </si>
  <si>
    <t>final pair1</t>
  </si>
  <si>
    <t>final pair2</t>
  </si>
  <si>
    <t>final orphan1</t>
  </si>
  <si>
    <t>final orphan2</t>
  </si>
  <si>
    <t>Natural_soil</t>
  </si>
  <si>
    <t>Control</t>
  </si>
  <si>
    <t>COHort</t>
  </si>
  <si>
    <t>COVG</t>
  </si>
  <si>
    <t>Treatment</t>
  </si>
  <si>
    <t>mean=</t>
  </si>
  <si>
    <t>decontaminated pair1</t>
  </si>
  <si>
    <t>decontaminated pair2</t>
  </si>
  <si>
    <t>decontaminated orphan1</t>
  </si>
  <si>
    <t>decontaminated orphan2</t>
  </si>
  <si>
    <t>COHort+SS</t>
  </si>
  <si>
    <t>COVG+SS</t>
  </si>
  <si>
    <t>SS</t>
  </si>
  <si>
    <t>Natural1</t>
  </si>
  <si>
    <t>Natural2</t>
  </si>
  <si>
    <t>Natural3</t>
  </si>
  <si>
    <t>Control1</t>
  </si>
  <si>
    <t>Control2</t>
  </si>
  <si>
    <t>Control3</t>
  </si>
  <si>
    <t>COHort1</t>
  </si>
  <si>
    <t>COHort2</t>
  </si>
  <si>
    <t>COHort3</t>
  </si>
  <si>
    <t>COHort+SS1</t>
  </si>
  <si>
    <t>COHort+SS2</t>
  </si>
  <si>
    <t>COHort+SS3</t>
  </si>
  <si>
    <t>COVG1</t>
  </si>
  <si>
    <t>COVG2</t>
  </si>
  <si>
    <t>COVG3</t>
  </si>
  <si>
    <t>COVG+SS1</t>
  </si>
  <si>
    <t>COVG+SS2</t>
  </si>
  <si>
    <t>COVG+SS3</t>
  </si>
  <si>
    <t>SS1</t>
  </si>
  <si>
    <t>SS2</t>
  </si>
  <si>
    <t>S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" fontId="16" fillId="33" borderId="0" xfId="0" applyNumberFormat="1" applyFont="1" applyFill="1"/>
    <xf numFmtId="0" fontId="0" fillId="34" borderId="0" xfId="0" applyFill="1"/>
    <xf numFmtId="0" fontId="16" fillId="0" borderId="10" xfId="0" applyFont="1" applyBorder="1"/>
    <xf numFmtId="0" fontId="0" fillId="34" borderId="0" xfId="0" applyFill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9"/>
  <sheetViews>
    <sheetView tabSelected="1" workbookViewId="0">
      <selection activeCell="B31" sqref="B31"/>
    </sheetView>
  </sheetViews>
  <sheetFormatPr defaultRowHeight="15" x14ac:dyDescent="0.25"/>
  <cols>
    <col min="1" max="1" width="11.42578125" bestFit="1" customWidth="1"/>
    <col min="2" max="2" width="11.7109375" bestFit="1" customWidth="1"/>
    <col min="5" max="6" width="13.7109375" bestFit="1" customWidth="1"/>
    <col min="7" max="8" width="16.5703125" bestFit="1" customWidth="1"/>
    <col min="9" max="10" width="20.7109375" bestFit="1" customWidth="1"/>
    <col min="11" max="12" width="23.7109375" bestFit="1" customWidth="1"/>
    <col min="13" max="14" width="9.85546875" bestFit="1" customWidth="1"/>
    <col min="15" max="16" width="12.7109375" bestFit="1" customWidth="1"/>
  </cols>
  <sheetData>
    <row r="1" spans="1:16" ht="15.75" thickBot="1" x14ac:dyDescent="0.3">
      <c r="A1" s="3" t="s">
        <v>0</v>
      </c>
      <c r="B1" s="3" t="s">
        <v>1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17</v>
      </c>
      <c r="J1" s="3" t="s">
        <v>18</v>
      </c>
      <c r="K1" s="3" t="s">
        <v>19</v>
      </c>
      <c r="L1" s="3" t="s">
        <v>20</v>
      </c>
      <c r="M1" s="3" t="s">
        <v>7</v>
      </c>
      <c r="N1" s="3" t="s">
        <v>8</v>
      </c>
      <c r="O1" s="3" t="s">
        <v>9</v>
      </c>
      <c r="P1" s="3" t="s">
        <v>10</v>
      </c>
    </row>
    <row r="2" spans="1:16" x14ac:dyDescent="0.25">
      <c r="A2" t="s">
        <v>24</v>
      </c>
      <c r="B2" t="s">
        <v>11</v>
      </c>
      <c r="C2">
        <v>11207806</v>
      </c>
      <c r="D2">
        <v>11207806</v>
      </c>
      <c r="E2">
        <v>6584525</v>
      </c>
      <c r="F2">
        <v>6584525</v>
      </c>
      <c r="G2">
        <v>1458569</v>
      </c>
      <c r="H2">
        <v>1274952</v>
      </c>
      <c r="I2">
        <v>6579648</v>
      </c>
      <c r="J2">
        <v>6579648</v>
      </c>
      <c r="K2">
        <v>1462745</v>
      </c>
      <c r="L2">
        <v>1274206</v>
      </c>
      <c r="M2">
        <v>6579648</v>
      </c>
      <c r="N2">
        <v>6579648</v>
      </c>
      <c r="O2">
        <v>1462745</v>
      </c>
      <c r="P2">
        <v>1274206</v>
      </c>
    </row>
    <row r="3" spans="1:16" x14ac:dyDescent="0.25">
      <c r="A3" t="s">
        <v>25</v>
      </c>
      <c r="B3" t="s">
        <v>11</v>
      </c>
      <c r="C3">
        <v>11362465</v>
      </c>
      <c r="D3">
        <v>11362465</v>
      </c>
      <c r="E3">
        <v>6745952</v>
      </c>
      <c r="F3">
        <v>6745952</v>
      </c>
      <c r="G3">
        <v>1458226</v>
      </c>
      <c r="H3">
        <v>1274088</v>
      </c>
      <c r="I3">
        <v>6741306</v>
      </c>
      <c r="J3">
        <v>6741306</v>
      </c>
      <c r="K3">
        <v>1461699</v>
      </c>
      <c r="L3">
        <v>1273364</v>
      </c>
      <c r="M3">
        <v>6741306</v>
      </c>
      <c r="N3">
        <v>6741306</v>
      </c>
      <c r="O3">
        <v>1461699</v>
      </c>
      <c r="P3">
        <v>1273364</v>
      </c>
    </row>
    <row r="4" spans="1:16" x14ac:dyDescent="0.25">
      <c r="A4" t="s">
        <v>26</v>
      </c>
      <c r="B4" t="s">
        <v>11</v>
      </c>
      <c r="C4">
        <v>8956197</v>
      </c>
      <c r="D4">
        <v>8956197</v>
      </c>
      <c r="E4">
        <v>5336775</v>
      </c>
      <c r="F4">
        <v>5336775</v>
      </c>
      <c r="G4">
        <v>1169155</v>
      </c>
      <c r="H4">
        <v>1015153</v>
      </c>
      <c r="I4">
        <v>5332929</v>
      </c>
      <c r="J4">
        <v>5332929</v>
      </c>
      <c r="K4">
        <v>1172387</v>
      </c>
      <c r="L4">
        <v>1014535</v>
      </c>
      <c r="M4">
        <v>5332929</v>
      </c>
      <c r="N4">
        <v>5332929</v>
      </c>
      <c r="O4">
        <v>1172387</v>
      </c>
      <c r="P4">
        <v>1014535</v>
      </c>
    </row>
    <row r="5" spans="1:16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4" t="s">
        <v>16</v>
      </c>
      <c r="M5" s="1">
        <f>AVERAGE(M2:M4)</f>
        <v>6217961</v>
      </c>
      <c r="N5" s="2"/>
      <c r="O5" s="2"/>
      <c r="P5" s="2"/>
    </row>
    <row r="6" spans="1:16" x14ac:dyDescent="0.25">
      <c r="A6" t="s">
        <v>27</v>
      </c>
      <c r="B6" t="s">
        <v>12</v>
      </c>
      <c r="C6">
        <v>4649438</v>
      </c>
      <c r="D6">
        <v>4649438</v>
      </c>
      <c r="E6">
        <v>3939911</v>
      </c>
      <c r="F6">
        <v>3939911</v>
      </c>
      <c r="G6">
        <v>258911</v>
      </c>
      <c r="H6">
        <v>102043</v>
      </c>
      <c r="I6">
        <v>3937551</v>
      </c>
      <c r="J6">
        <v>3937551</v>
      </c>
      <c r="K6">
        <v>260225</v>
      </c>
      <c r="L6">
        <v>102434</v>
      </c>
      <c r="M6">
        <v>3937551</v>
      </c>
      <c r="N6">
        <v>3937551</v>
      </c>
      <c r="O6">
        <v>260225</v>
      </c>
      <c r="P6">
        <v>102434</v>
      </c>
    </row>
    <row r="7" spans="1:16" x14ac:dyDescent="0.25">
      <c r="A7" t="s">
        <v>28</v>
      </c>
      <c r="B7" t="s">
        <v>12</v>
      </c>
      <c r="C7">
        <v>3456575</v>
      </c>
      <c r="D7">
        <v>3456575</v>
      </c>
      <c r="E7">
        <v>2934005</v>
      </c>
      <c r="F7">
        <v>2934005</v>
      </c>
      <c r="G7">
        <v>201923</v>
      </c>
      <c r="H7">
        <v>82840</v>
      </c>
      <c r="I7">
        <v>2932041</v>
      </c>
      <c r="J7">
        <v>2932041</v>
      </c>
      <c r="K7">
        <v>203127</v>
      </c>
      <c r="L7">
        <v>83059</v>
      </c>
      <c r="M7">
        <v>2932041</v>
      </c>
      <c r="N7">
        <v>2932041</v>
      </c>
      <c r="O7">
        <v>203127</v>
      </c>
      <c r="P7">
        <v>83059</v>
      </c>
    </row>
    <row r="8" spans="1:16" x14ac:dyDescent="0.25">
      <c r="A8" t="s">
        <v>29</v>
      </c>
      <c r="B8" t="s">
        <v>12</v>
      </c>
      <c r="C8">
        <v>9643792</v>
      </c>
      <c r="D8">
        <v>9643792</v>
      </c>
      <c r="E8">
        <v>8821849</v>
      </c>
      <c r="F8">
        <v>8821849</v>
      </c>
      <c r="G8">
        <v>345893</v>
      </c>
      <c r="H8">
        <v>141873</v>
      </c>
      <c r="I8">
        <v>8817037</v>
      </c>
      <c r="J8">
        <v>8817037</v>
      </c>
      <c r="K8">
        <v>349926</v>
      </c>
      <c r="L8">
        <v>141885</v>
      </c>
      <c r="M8">
        <v>8817037</v>
      </c>
      <c r="N8">
        <v>8817037</v>
      </c>
      <c r="O8">
        <v>349926</v>
      </c>
      <c r="P8">
        <v>141885</v>
      </c>
    </row>
    <row r="9" spans="1:16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4" t="s">
        <v>16</v>
      </c>
      <c r="M9" s="1">
        <f>AVERAGE(M6:M8)</f>
        <v>5228876.333333333</v>
      </c>
      <c r="N9" s="2"/>
      <c r="O9" s="2"/>
      <c r="P9" s="2"/>
    </row>
    <row r="10" spans="1:16" x14ac:dyDescent="0.25">
      <c r="A10" t="s">
        <v>30</v>
      </c>
      <c r="B10" t="s">
        <v>13</v>
      </c>
      <c r="C10">
        <v>2545773</v>
      </c>
      <c r="D10">
        <v>2545773</v>
      </c>
      <c r="E10">
        <v>2238078</v>
      </c>
      <c r="F10">
        <v>2238078</v>
      </c>
      <c r="G10">
        <v>147578</v>
      </c>
      <c r="H10">
        <v>35947</v>
      </c>
      <c r="I10">
        <v>2236463</v>
      </c>
      <c r="J10">
        <v>2236463</v>
      </c>
      <c r="K10">
        <v>149014</v>
      </c>
      <c r="L10">
        <v>35908</v>
      </c>
      <c r="M10">
        <v>2236463</v>
      </c>
      <c r="N10">
        <v>2236463</v>
      </c>
      <c r="O10">
        <v>149014</v>
      </c>
      <c r="P10">
        <v>35908</v>
      </c>
    </row>
    <row r="11" spans="1:16" x14ac:dyDescent="0.25">
      <c r="A11" t="s">
        <v>31</v>
      </c>
      <c r="B11" t="s">
        <v>13</v>
      </c>
      <c r="C11">
        <v>11064058</v>
      </c>
      <c r="D11">
        <v>11064058</v>
      </c>
      <c r="E11">
        <v>10038892</v>
      </c>
      <c r="F11">
        <v>10038892</v>
      </c>
      <c r="G11">
        <v>436627</v>
      </c>
      <c r="H11">
        <v>148457</v>
      </c>
      <c r="I11">
        <v>10033850</v>
      </c>
      <c r="J11">
        <v>10033850</v>
      </c>
      <c r="K11">
        <v>440946</v>
      </c>
      <c r="L11">
        <v>148470</v>
      </c>
      <c r="M11">
        <v>10033850</v>
      </c>
      <c r="N11">
        <v>10033850</v>
      </c>
      <c r="O11">
        <v>440946</v>
      </c>
      <c r="P11">
        <v>148470</v>
      </c>
    </row>
    <row r="12" spans="1:16" x14ac:dyDescent="0.25">
      <c r="A12" t="s">
        <v>32</v>
      </c>
      <c r="B12" t="s">
        <v>13</v>
      </c>
      <c r="C12">
        <v>1603231</v>
      </c>
      <c r="D12">
        <v>1603231</v>
      </c>
      <c r="E12">
        <v>1412555</v>
      </c>
      <c r="F12">
        <v>1412555</v>
      </c>
      <c r="G12">
        <v>101281</v>
      </c>
      <c r="H12">
        <v>20518</v>
      </c>
      <c r="I12">
        <v>1411428</v>
      </c>
      <c r="J12">
        <v>1411428</v>
      </c>
      <c r="K12">
        <v>102237</v>
      </c>
      <c r="L12">
        <v>20521</v>
      </c>
      <c r="M12">
        <v>1411428</v>
      </c>
      <c r="N12">
        <v>1411428</v>
      </c>
      <c r="O12">
        <v>102237</v>
      </c>
      <c r="P12">
        <v>20521</v>
      </c>
    </row>
    <row r="13" spans="1:16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4" t="s">
        <v>16</v>
      </c>
      <c r="M13" s="1">
        <f>AVERAGE(M10:M12)</f>
        <v>4560580.333333333</v>
      </c>
      <c r="N13" s="2"/>
      <c r="O13" s="2"/>
      <c r="P13" s="2"/>
    </row>
    <row r="14" spans="1:16" x14ac:dyDescent="0.25">
      <c r="A14" t="s">
        <v>33</v>
      </c>
      <c r="B14" t="s">
        <v>21</v>
      </c>
      <c r="C14">
        <v>7125937</v>
      </c>
      <c r="D14">
        <v>7125937</v>
      </c>
      <c r="E14">
        <v>6350505</v>
      </c>
      <c r="F14">
        <v>6350505</v>
      </c>
      <c r="G14">
        <v>343072</v>
      </c>
      <c r="H14">
        <v>97277</v>
      </c>
      <c r="I14">
        <v>6345439</v>
      </c>
      <c r="J14">
        <v>6345439</v>
      </c>
      <c r="K14">
        <v>347150</v>
      </c>
      <c r="L14">
        <v>97329</v>
      </c>
      <c r="M14">
        <v>6345439</v>
      </c>
      <c r="N14">
        <v>6345439</v>
      </c>
      <c r="O14">
        <v>347150</v>
      </c>
      <c r="P14">
        <v>97329</v>
      </c>
    </row>
    <row r="15" spans="1:16" x14ac:dyDescent="0.25">
      <c r="A15" t="s">
        <v>34</v>
      </c>
      <c r="B15" t="s">
        <v>21</v>
      </c>
      <c r="C15">
        <v>2107710</v>
      </c>
      <c r="D15">
        <v>2107710</v>
      </c>
      <c r="E15">
        <v>1856795</v>
      </c>
      <c r="F15">
        <v>1856795</v>
      </c>
      <c r="G15">
        <v>121987</v>
      </c>
      <c r="H15">
        <v>29568</v>
      </c>
      <c r="I15">
        <v>1855259</v>
      </c>
      <c r="J15">
        <v>1855259</v>
      </c>
      <c r="K15">
        <v>123216</v>
      </c>
      <c r="L15">
        <v>29609</v>
      </c>
      <c r="M15">
        <v>1855259</v>
      </c>
      <c r="N15">
        <v>1855259</v>
      </c>
      <c r="O15">
        <v>123216</v>
      </c>
      <c r="P15">
        <v>29609</v>
      </c>
    </row>
    <row r="16" spans="1:16" x14ac:dyDescent="0.25">
      <c r="A16" t="s">
        <v>35</v>
      </c>
      <c r="B16" t="s">
        <v>21</v>
      </c>
      <c r="C16">
        <v>2178360</v>
      </c>
      <c r="D16">
        <v>2178360</v>
      </c>
      <c r="E16">
        <v>1902524</v>
      </c>
      <c r="F16">
        <v>1902524</v>
      </c>
      <c r="G16">
        <v>126767</v>
      </c>
      <c r="H16">
        <v>31785</v>
      </c>
      <c r="I16">
        <v>1901121</v>
      </c>
      <c r="J16">
        <v>1901121</v>
      </c>
      <c r="K16">
        <v>127891</v>
      </c>
      <c r="L16">
        <v>31781</v>
      </c>
      <c r="M16">
        <v>1901121</v>
      </c>
      <c r="N16">
        <v>1901121</v>
      </c>
      <c r="O16">
        <v>127891</v>
      </c>
      <c r="P16">
        <v>31781</v>
      </c>
    </row>
    <row r="17" spans="1:16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4" t="s">
        <v>16</v>
      </c>
      <c r="M17" s="1">
        <f>AVERAGE(M14:M16)</f>
        <v>3367273</v>
      </c>
      <c r="N17" s="2"/>
      <c r="O17" s="2"/>
      <c r="P17" s="2"/>
    </row>
    <row r="18" spans="1:16" x14ac:dyDescent="0.25">
      <c r="A18" t="s">
        <v>36</v>
      </c>
      <c r="B18" t="s">
        <v>14</v>
      </c>
      <c r="C18">
        <v>8319756</v>
      </c>
      <c r="D18">
        <v>8319756</v>
      </c>
      <c r="E18">
        <v>7373600</v>
      </c>
      <c r="F18">
        <v>7373600</v>
      </c>
      <c r="G18">
        <v>380231</v>
      </c>
      <c r="H18">
        <v>128917</v>
      </c>
      <c r="I18">
        <v>7367890</v>
      </c>
      <c r="J18">
        <v>7367890</v>
      </c>
      <c r="K18">
        <v>385201</v>
      </c>
      <c r="L18">
        <v>128700</v>
      </c>
      <c r="M18">
        <v>7367890</v>
      </c>
      <c r="N18">
        <v>7367890</v>
      </c>
      <c r="O18">
        <v>385201</v>
      </c>
      <c r="P18">
        <v>128700</v>
      </c>
    </row>
    <row r="19" spans="1:16" x14ac:dyDescent="0.25">
      <c r="A19" t="s">
        <v>37</v>
      </c>
      <c r="B19" t="s">
        <v>14</v>
      </c>
      <c r="C19">
        <v>4423846</v>
      </c>
      <c r="D19">
        <v>4423846</v>
      </c>
      <c r="E19">
        <v>3878656</v>
      </c>
      <c r="F19">
        <v>3878656</v>
      </c>
      <c r="G19">
        <v>208733</v>
      </c>
      <c r="H19">
        <v>72676</v>
      </c>
      <c r="I19">
        <v>3875785</v>
      </c>
      <c r="J19">
        <v>3875785</v>
      </c>
      <c r="K19">
        <v>211227</v>
      </c>
      <c r="L19">
        <v>72627</v>
      </c>
      <c r="M19">
        <v>3875785</v>
      </c>
      <c r="N19">
        <v>3875785</v>
      </c>
      <c r="O19">
        <v>211227</v>
      </c>
      <c r="P19">
        <v>72627</v>
      </c>
    </row>
    <row r="20" spans="1:16" x14ac:dyDescent="0.25">
      <c r="A20" t="s">
        <v>38</v>
      </c>
      <c r="B20" t="s">
        <v>14</v>
      </c>
      <c r="C20">
        <v>3612271</v>
      </c>
      <c r="D20">
        <v>3612271</v>
      </c>
      <c r="E20">
        <v>3203763</v>
      </c>
      <c r="F20">
        <v>3203763</v>
      </c>
      <c r="G20">
        <v>172111</v>
      </c>
      <c r="H20">
        <v>54013</v>
      </c>
      <c r="I20">
        <v>3201379</v>
      </c>
      <c r="J20">
        <v>3201379</v>
      </c>
      <c r="K20">
        <v>173923</v>
      </c>
      <c r="L20">
        <v>53970</v>
      </c>
      <c r="M20">
        <v>3201379</v>
      </c>
      <c r="N20">
        <v>3201379</v>
      </c>
      <c r="O20">
        <v>173923</v>
      </c>
      <c r="P20">
        <v>53970</v>
      </c>
    </row>
    <row r="21" spans="1:16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4" t="s">
        <v>16</v>
      </c>
      <c r="M21" s="1">
        <f>AVERAGE(M18:M20)</f>
        <v>4815018</v>
      </c>
      <c r="N21" s="2"/>
      <c r="O21" s="2"/>
      <c r="P21" s="2"/>
    </row>
    <row r="22" spans="1:16" x14ac:dyDescent="0.25">
      <c r="A22" t="s">
        <v>39</v>
      </c>
      <c r="B22" t="s">
        <v>22</v>
      </c>
      <c r="C22">
        <v>547383</v>
      </c>
      <c r="D22">
        <v>547383</v>
      </c>
      <c r="E22">
        <v>501801</v>
      </c>
      <c r="F22">
        <v>501801</v>
      </c>
      <c r="G22">
        <v>25882</v>
      </c>
      <c r="H22">
        <v>6612</v>
      </c>
      <c r="I22">
        <v>501306</v>
      </c>
      <c r="J22">
        <v>501306</v>
      </c>
      <c r="K22">
        <v>26308</v>
      </c>
      <c r="L22">
        <v>6612</v>
      </c>
      <c r="M22">
        <v>501306</v>
      </c>
      <c r="N22">
        <v>501306</v>
      </c>
      <c r="O22">
        <v>26308</v>
      </c>
      <c r="P22">
        <v>6612</v>
      </c>
    </row>
    <row r="23" spans="1:16" x14ac:dyDescent="0.25">
      <c r="A23" t="s">
        <v>40</v>
      </c>
      <c r="B23" t="s">
        <v>22</v>
      </c>
      <c r="C23">
        <v>1310984</v>
      </c>
      <c r="D23">
        <v>1310984</v>
      </c>
      <c r="E23">
        <v>1155132</v>
      </c>
      <c r="F23">
        <v>1155132</v>
      </c>
      <c r="G23">
        <v>82356</v>
      </c>
      <c r="H23">
        <v>17277</v>
      </c>
      <c r="I23">
        <v>1153836</v>
      </c>
      <c r="J23">
        <v>1153836</v>
      </c>
      <c r="K23">
        <v>83390</v>
      </c>
      <c r="L23">
        <v>17218</v>
      </c>
      <c r="M23">
        <v>1153836</v>
      </c>
      <c r="N23">
        <v>1153836</v>
      </c>
      <c r="O23">
        <v>83390</v>
      </c>
      <c r="P23">
        <v>17218</v>
      </c>
    </row>
    <row r="24" spans="1:16" x14ac:dyDescent="0.25">
      <c r="A24" t="s">
        <v>41</v>
      </c>
      <c r="B24" t="s">
        <v>22</v>
      </c>
      <c r="C24">
        <v>4807732</v>
      </c>
      <c r="D24">
        <v>4807732</v>
      </c>
      <c r="E24">
        <v>4244312</v>
      </c>
      <c r="F24">
        <v>4244312</v>
      </c>
      <c r="G24">
        <v>195735</v>
      </c>
      <c r="H24">
        <v>68729</v>
      </c>
      <c r="I24">
        <v>4241705</v>
      </c>
      <c r="J24">
        <v>4241705</v>
      </c>
      <c r="K24">
        <v>197614</v>
      </c>
      <c r="L24">
        <v>68754</v>
      </c>
      <c r="M24">
        <v>4241705</v>
      </c>
      <c r="N24">
        <v>4241705</v>
      </c>
      <c r="O24">
        <v>197614</v>
      </c>
      <c r="P24">
        <v>68754</v>
      </c>
    </row>
    <row r="25" spans="1:16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4" t="s">
        <v>16</v>
      </c>
      <c r="M25" s="1">
        <f>AVERAGE(M22:M24)</f>
        <v>1965615.6666666667</v>
      </c>
      <c r="N25" s="2"/>
      <c r="O25" s="2"/>
      <c r="P25" s="2"/>
    </row>
    <row r="26" spans="1:16" x14ac:dyDescent="0.25">
      <c r="A26" t="s">
        <v>42</v>
      </c>
      <c r="B26" t="s">
        <v>23</v>
      </c>
      <c r="C26">
        <v>8680635</v>
      </c>
      <c r="D26">
        <v>8680635</v>
      </c>
      <c r="E26">
        <v>7783721</v>
      </c>
      <c r="F26">
        <v>7783721</v>
      </c>
      <c r="G26">
        <v>431589</v>
      </c>
      <c r="H26">
        <v>104803</v>
      </c>
      <c r="I26">
        <v>7778707</v>
      </c>
      <c r="J26">
        <v>7778707</v>
      </c>
      <c r="K26">
        <v>435593</v>
      </c>
      <c r="L26">
        <v>104997</v>
      </c>
      <c r="M26">
        <v>7778707</v>
      </c>
      <c r="N26">
        <v>7778707</v>
      </c>
      <c r="O26">
        <v>435593</v>
      </c>
      <c r="P26">
        <v>104997</v>
      </c>
    </row>
    <row r="27" spans="1:16" x14ac:dyDescent="0.25">
      <c r="A27" t="s">
        <v>43</v>
      </c>
      <c r="B27" t="s">
        <v>23</v>
      </c>
      <c r="C27">
        <v>2093683</v>
      </c>
      <c r="D27">
        <v>2093683</v>
      </c>
      <c r="E27">
        <v>1797899</v>
      </c>
      <c r="F27">
        <v>1797899</v>
      </c>
      <c r="G27">
        <v>99783</v>
      </c>
      <c r="H27">
        <v>27021</v>
      </c>
      <c r="I27">
        <v>1796471</v>
      </c>
      <c r="J27">
        <v>1796471</v>
      </c>
      <c r="K27">
        <v>100990</v>
      </c>
      <c r="L27">
        <v>26957</v>
      </c>
      <c r="M27">
        <v>1796471</v>
      </c>
      <c r="N27">
        <v>1796471</v>
      </c>
      <c r="O27">
        <v>100990</v>
      </c>
      <c r="P27">
        <v>26957</v>
      </c>
    </row>
    <row r="28" spans="1:16" x14ac:dyDescent="0.25">
      <c r="A28" t="s">
        <v>44</v>
      </c>
      <c r="B28" t="s">
        <v>23</v>
      </c>
      <c r="C28">
        <v>3013571</v>
      </c>
      <c r="D28">
        <v>3013571</v>
      </c>
      <c r="E28">
        <v>2747026</v>
      </c>
      <c r="F28">
        <v>2747026</v>
      </c>
      <c r="G28">
        <v>109158</v>
      </c>
      <c r="H28">
        <v>38142</v>
      </c>
      <c r="I28">
        <v>2744781</v>
      </c>
      <c r="J28">
        <v>2744781</v>
      </c>
      <c r="K28">
        <v>110938</v>
      </c>
      <c r="L28">
        <v>38188</v>
      </c>
      <c r="M28">
        <v>2744781</v>
      </c>
      <c r="N28">
        <v>2744781</v>
      </c>
      <c r="O28">
        <v>110938</v>
      </c>
      <c r="P28">
        <v>38188</v>
      </c>
    </row>
    <row r="29" spans="1:16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4" t="s">
        <v>16</v>
      </c>
      <c r="M29" s="1">
        <f>AVERAGE(M26:M28)</f>
        <v>4106653</v>
      </c>
      <c r="N29" s="2"/>
      <c r="O29" s="2"/>
      <c r="P29" s="2"/>
    </row>
  </sheetData>
  <sortState xmlns:xlrd2="http://schemas.microsoft.com/office/spreadsheetml/2017/richdata2" ref="A2:P27">
    <sortCondition ref="B10:B27"/>
  </sortState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neaddata_read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</cp:lastModifiedBy>
  <dcterms:created xsi:type="dcterms:W3CDTF">2020-07-14T00:50:43Z</dcterms:created>
  <dcterms:modified xsi:type="dcterms:W3CDTF">2021-10-06T17:00:09Z</dcterms:modified>
</cp:coreProperties>
</file>